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/Library/Mobile Documents/com~apple~CloudDocs/Research Files/Grauer Ortho/Billing Timing/Paper/JAAOS Submission/"/>
    </mc:Choice>
  </mc:AlternateContent>
  <xr:revisionPtr revIDLastSave="0" documentId="8_{020B0799-2E35-DC46-B54C-8D3C46640E9E}" xr6:coauthVersionLast="47" xr6:coauthVersionMax="47" xr10:uidLastSave="{00000000-0000-0000-0000-000000000000}"/>
  <bookViews>
    <workbookView xWindow="560" yWindow="500" windowWidth="12720" windowHeight="16580" xr2:uid="{429C3036-7C9B-8541-A72B-32DAD674F100}"/>
  </bookViews>
  <sheets>
    <sheet name="Timing of FU" sheetId="1" r:id="rId1"/>
    <sheet name="Surgeon v NonSurgeo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1" l="1"/>
  <c r="F14" i="1"/>
  <c r="G14" i="1" s="1"/>
  <c r="G7" i="1"/>
  <c r="G27" i="1"/>
  <c r="G3" i="1"/>
  <c r="F16" i="1"/>
  <c r="F17" i="1"/>
  <c r="F18" i="1"/>
  <c r="F19" i="1"/>
  <c r="F20" i="1"/>
  <c r="F21" i="1"/>
  <c r="F22" i="1"/>
  <c r="F23" i="1"/>
  <c r="F24" i="1"/>
  <c r="F25" i="1"/>
  <c r="F26" i="1"/>
  <c r="F27" i="1"/>
  <c r="F15" i="1"/>
  <c r="L2" i="5"/>
  <c r="L6" i="5" s="1"/>
  <c r="K6" i="5"/>
  <c r="K5" i="5"/>
  <c r="K2" i="5"/>
  <c r="L4" i="5"/>
  <c r="K4" i="5"/>
  <c r="L3" i="5"/>
  <c r="K3" i="5"/>
  <c r="J16" i="5"/>
  <c r="J17" i="5"/>
  <c r="J18" i="5"/>
  <c r="J19" i="5"/>
  <c r="J20" i="5"/>
  <c r="J21" i="5"/>
  <c r="J22" i="5"/>
  <c r="J23" i="5"/>
  <c r="J24" i="5"/>
  <c r="J25" i="5"/>
  <c r="J26" i="5"/>
  <c r="J27" i="5"/>
  <c r="J15" i="5"/>
  <c r="J14" i="5"/>
  <c r="J3" i="5"/>
  <c r="J4" i="5"/>
  <c r="J5" i="5"/>
  <c r="J6" i="5"/>
  <c r="J7" i="5"/>
  <c r="J8" i="5"/>
  <c r="J9" i="5"/>
  <c r="J10" i="5"/>
  <c r="J11" i="5"/>
  <c r="J12" i="5"/>
  <c r="J13" i="5"/>
  <c r="J2" i="5"/>
  <c r="K50" i="1"/>
  <c r="K51" i="1"/>
  <c r="K52" i="1"/>
  <c r="K53" i="1"/>
  <c r="K54" i="1"/>
  <c r="K55" i="1"/>
  <c r="K56" i="1"/>
  <c r="K57" i="1"/>
  <c r="K58" i="1"/>
  <c r="K59" i="1"/>
  <c r="K60" i="1"/>
  <c r="K61" i="1"/>
  <c r="K49" i="1"/>
  <c r="J50" i="1"/>
  <c r="J51" i="1"/>
  <c r="J52" i="1"/>
  <c r="J53" i="1"/>
  <c r="J54" i="1"/>
  <c r="J55" i="1"/>
  <c r="J56" i="1"/>
  <c r="J57" i="1"/>
  <c r="J58" i="1"/>
  <c r="J59" i="1"/>
  <c r="J60" i="1"/>
  <c r="J61" i="1"/>
  <c r="J49" i="1"/>
  <c r="F3" i="1"/>
  <c r="F4" i="1"/>
  <c r="F5" i="1"/>
  <c r="F6" i="1"/>
  <c r="F7" i="1"/>
  <c r="F8" i="1"/>
  <c r="F9" i="1"/>
  <c r="F10" i="1"/>
  <c r="F11" i="1"/>
  <c r="F12" i="1"/>
  <c r="F13" i="1"/>
  <c r="F2" i="1"/>
  <c r="N55" i="1"/>
  <c r="N56" i="1"/>
  <c r="N57" i="1"/>
  <c r="N58" i="1"/>
  <c r="N59" i="1"/>
  <c r="N60" i="1"/>
  <c r="N61" i="1"/>
  <c r="N62" i="1"/>
  <c r="N63" i="1"/>
  <c r="N64" i="1"/>
  <c r="N65" i="1"/>
  <c r="N66" i="1"/>
  <c r="N54" i="1"/>
  <c r="F84" i="1"/>
  <c r="F85" i="1"/>
  <c r="F86" i="1"/>
  <c r="F87" i="1"/>
  <c r="F88" i="1"/>
  <c r="F89" i="1"/>
  <c r="F90" i="1"/>
  <c r="F91" i="1"/>
  <c r="F92" i="1"/>
  <c r="F93" i="1"/>
  <c r="F94" i="1"/>
  <c r="F95" i="1"/>
  <c r="F83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F77" i="1"/>
  <c r="F74" i="1"/>
  <c r="F71" i="1"/>
  <c r="F68" i="1"/>
  <c r="F65" i="1"/>
  <c r="F62" i="1"/>
  <c r="F59" i="1"/>
  <c r="F56" i="1"/>
  <c r="F53" i="1"/>
  <c r="F50" i="1"/>
  <c r="F47" i="1"/>
  <c r="F44" i="1"/>
  <c r="B77" i="1"/>
  <c r="B74" i="1"/>
  <c r="B71" i="1"/>
  <c r="B68" i="1"/>
  <c r="B65" i="1"/>
  <c r="B62" i="1"/>
  <c r="B59" i="1"/>
  <c r="B56" i="1"/>
  <c r="B53" i="1"/>
  <c r="B50" i="1"/>
  <c r="B47" i="1"/>
  <c r="B44" i="1"/>
  <c r="B14" i="1"/>
  <c r="B13" i="1"/>
  <c r="B12" i="1"/>
  <c r="B11" i="1"/>
  <c r="B10" i="1"/>
  <c r="B9" i="1"/>
  <c r="B8" i="1"/>
  <c r="B7" i="1"/>
  <c r="B6" i="1"/>
  <c r="B5" i="1"/>
  <c r="B4" i="1"/>
  <c r="B3" i="1"/>
  <c r="F29" i="1" l="1"/>
  <c r="L5" i="5"/>
  <c r="G26" i="1" l="1"/>
  <c r="H3" i="1"/>
  <c r="H27" i="1"/>
  <c r="G24" i="1"/>
  <c r="H7" i="1"/>
  <c r="H14" i="1"/>
</calcChain>
</file>

<file path=xl/sharedStrings.xml><?xml version="1.0" encoding="utf-8"?>
<sst xmlns="http://schemas.openxmlformats.org/spreadsheetml/2006/main" count="68" uniqueCount="14">
  <si>
    <t>Week</t>
  </si>
  <si>
    <t>Days</t>
  </si>
  <si>
    <t>NP</t>
  </si>
  <si>
    <t>Surgeons</t>
  </si>
  <si>
    <t>ALL</t>
  </si>
  <si>
    <t>Mid-Levels</t>
  </si>
  <si>
    <t>Non-Surgeon Visits</t>
  </si>
  <si>
    <t>Surgeon Visits</t>
  </si>
  <si>
    <t>Total</t>
  </si>
  <si>
    <t xml:space="preserve">Surgeon </t>
  </si>
  <si>
    <t>Non-Surgeon</t>
  </si>
  <si>
    <t>Global</t>
  </si>
  <si>
    <t>Non-Global</t>
  </si>
  <si>
    <t>Surge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2400"/>
              <a:t>Bundle and Non-Bundle Billed Postoperative Follow-Up Visits in the 26 Weeks Following THA    </a:t>
            </a:r>
          </a:p>
        </c:rich>
      </c:tx>
      <c:layout>
        <c:manualLayout>
          <c:xMode val="edge"/>
          <c:yMode val="edge"/>
          <c:x val="0.13416685647468488"/>
          <c:y val="1.9985392004809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48403924112974"/>
          <c:y val="7.107028175297353E-2"/>
          <c:w val="0.86958487344322322"/>
          <c:h val="0.7096370954054056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iming of FU'!$A$1</c:f>
              <c:strCache>
                <c:ptCount val="1"/>
                <c:pt idx="0">
                  <c:v>Wee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iming of FU'!$A$2:$A$27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D4-8F43-A84F-571CDC54F39E}"/>
            </c:ext>
          </c:extLst>
        </c:ser>
        <c:ser>
          <c:idx val="1"/>
          <c:order val="1"/>
          <c:tx>
            <c:strRef>
              <c:f>'Timing of FU'!$B$1</c:f>
              <c:strCache>
                <c:ptCount val="1"/>
                <c:pt idx="0">
                  <c:v>Surgeon Visit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iming of FU'!$B$2:$B$27</c:f>
              <c:numCache>
                <c:formatCode>General</c:formatCode>
                <c:ptCount val="26"/>
                <c:pt idx="0">
                  <c:v>2086</c:v>
                </c:pt>
                <c:pt idx="1">
                  <c:v>8041</c:v>
                </c:pt>
                <c:pt idx="2">
                  <c:v>7952</c:v>
                </c:pt>
                <c:pt idx="3">
                  <c:v>2878</c:v>
                </c:pt>
                <c:pt idx="4">
                  <c:v>3233</c:v>
                </c:pt>
                <c:pt idx="5">
                  <c:v>4713</c:v>
                </c:pt>
                <c:pt idx="6">
                  <c:v>5999</c:v>
                </c:pt>
                <c:pt idx="7">
                  <c:v>2749</c:v>
                </c:pt>
                <c:pt idx="8">
                  <c:v>1961</c:v>
                </c:pt>
                <c:pt idx="9">
                  <c:v>1341</c:v>
                </c:pt>
                <c:pt idx="10">
                  <c:v>1375</c:v>
                </c:pt>
                <c:pt idx="11">
                  <c:v>1812</c:v>
                </c:pt>
                <c:pt idx="12">
                  <c:v>2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D4-8F43-A84F-571CDC54F39E}"/>
            </c:ext>
          </c:extLst>
        </c:ser>
        <c:ser>
          <c:idx val="2"/>
          <c:order val="2"/>
          <c:tx>
            <c:strRef>
              <c:f>'Timing of FU'!$C$1</c:f>
              <c:strCache>
                <c:ptCount val="1"/>
                <c:pt idx="0">
                  <c:v>Non-Surgeon Visi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Timing of FU'!$C$2:$C$27</c:f>
              <c:numCache>
                <c:formatCode>General</c:formatCode>
                <c:ptCount val="26"/>
                <c:pt idx="0">
                  <c:v>2981</c:v>
                </c:pt>
                <c:pt idx="1">
                  <c:v>1802</c:v>
                </c:pt>
                <c:pt idx="2">
                  <c:v>2952</c:v>
                </c:pt>
                <c:pt idx="3">
                  <c:v>1162</c:v>
                </c:pt>
                <c:pt idx="4">
                  <c:v>1141</c:v>
                </c:pt>
                <c:pt idx="5">
                  <c:v>1468</c:v>
                </c:pt>
                <c:pt idx="6">
                  <c:v>1731</c:v>
                </c:pt>
                <c:pt idx="7">
                  <c:v>791</c:v>
                </c:pt>
                <c:pt idx="8">
                  <c:v>613</c:v>
                </c:pt>
                <c:pt idx="9">
                  <c:v>416</c:v>
                </c:pt>
                <c:pt idx="10">
                  <c:v>393</c:v>
                </c:pt>
                <c:pt idx="11">
                  <c:v>486</c:v>
                </c:pt>
                <c:pt idx="12">
                  <c:v>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D4-8F43-A84F-571CDC54F39E}"/>
            </c:ext>
          </c:extLst>
        </c:ser>
        <c:ser>
          <c:idx val="3"/>
          <c:order val="3"/>
          <c:tx>
            <c:strRef>
              <c:f>'Timing of FU'!$D$1</c:f>
              <c:strCache>
                <c:ptCount val="1"/>
                <c:pt idx="0">
                  <c:v>Surgeon Visit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Timing of FU'!$D$2:$D$27</c:f>
              <c:numCache>
                <c:formatCode>General</c:formatCode>
                <c:ptCount val="26"/>
                <c:pt idx="13">
                  <c:v>9460</c:v>
                </c:pt>
                <c:pt idx="14">
                  <c:v>8780</c:v>
                </c:pt>
                <c:pt idx="15">
                  <c:v>7840</c:v>
                </c:pt>
                <c:pt idx="16">
                  <c:v>6404</c:v>
                </c:pt>
                <c:pt idx="17">
                  <c:v>5989</c:v>
                </c:pt>
                <c:pt idx="18">
                  <c:v>5211</c:v>
                </c:pt>
                <c:pt idx="19">
                  <c:v>5082</c:v>
                </c:pt>
                <c:pt idx="20">
                  <c:v>4286</c:v>
                </c:pt>
                <c:pt idx="21">
                  <c:v>3937</c:v>
                </c:pt>
                <c:pt idx="22">
                  <c:v>3866</c:v>
                </c:pt>
                <c:pt idx="23">
                  <c:v>4147</c:v>
                </c:pt>
                <c:pt idx="24">
                  <c:v>4856</c:v>
                </c:pt>
                <c:pt idx="25">
                  <c:v>5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D4-8F43-A84F-571CDC54F39E}"/>
            </c:ext>
          </c:extLst>
        </c:ser>
        <c:ser>
          <c:idx val="4"/>
          <c:order val="4"/>
          <c:tx>
            <c:strRef>
              <c:f>'Timing of FU'!$E$1</c:f>
              <c:strCache>
                <c:ptCount val="1"/>
                <c:pt idx="0">
                  <c:v>Non-Surgeon Visi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Timing of FU'!$E$2:$E$27</c:f>
              <c:numCache>
                <c:formatCode>General</c:formatCode>
                <c:ptCount val="26"/>
                <c:pt idx="13">
                  <c:v>1278</c:v>
                </c:pt>
                <c:pt idx="14">
                  <c:v>1095</c:v>
                </c:pt>
                <c:pt idx="15">
                  <c:v>1044</c:v>
                </c:pt>
                <c:pt idx="16">
                  <c:v>976</c:v>
                </c:pt>
                <c:pt idx="17">
                  <c:v>960</c:v>
                </c:pt>
                <c:pt idx="18">
                  <c:v>853</c:v>
                </c:pt>
                <c:pt idx="19">
                  <c:v>897</c:v>
                </c:pt>
                <c:pt idx="20">
                  <c:v>743</c:v>
                </c:pt>
                <c:pt idx="21">
                  <c:v>639</c:v>
                </c:pt>
                <c:pt idx="22">
                  <c:v>679</c:v>
                </c:pt>
                <c:pt idx="23">
                  <c:v>642</c:v>
                </c:pt>
                <c:pt idx="24">
                  <c:v>760</c:v>
                </c:pt>
                <c:pt idx="25">
                  <c:v>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09-954A-A7CB-8E4B2EBC6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0671855"/>
        <c:axId val="669855552"/>
      </c:barChart>
      <c:catAx>
        <c:axId val="2110671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/>
                  <a:t>Weeks Following THA</a:t>
                </a:r>
              </a:p>
            </c:rich>
          </c:tx>
          <c:layout>
            <c:manualLayout>
              <c:xMode val="edge"/>
              <c:yMode val="edge"/>
              <c:x val="0.4405539959283592"/>
              <c:y val="0.935798402394995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9855552"/>
        <c:crosses val="autoZero"/>
        <c:auto val="1"/>
        <c:lblAlgn val="ctr"/>
        <c:lblOffset val="100"/>
        <c:noMultiLvlLbl val="0"/>
      </c:catAx>
      <c:valAx>
        <c:axId val="669855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/>
                  <a:t>Postoperative</a:t>
                </a:r>
                <a:r>
                  <a:rPr lang="en-US" sz="2000" b="1" baseline="0"/>
                  <a:t> Follow-Up Visits</a:t>
                </a:r>
                <a:endParaRPr lang="en-US" sz="2000" b="1"/>
              </a:p>
            </c:rich>
          </c:tx>
          <c:layout>
            <c:manualLayout>
              <c:xMode val="edge"/>
              <c:yMode val="edge"/>
              <c:x val="9.9917417754632077E-3"/>
              <c:y val="0.261933628265863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0671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62055438714612365"/>
          <c:y val="0.15504763784581305"/>
          <c:w val="0.35617616787466205"/>
          <c:h val="3.49652766829807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1315031995623"/>
          <c:y val="7.8048780487804878E-2"/>
          <c:w val="0.54183568443672625"/>
          <c:h val="0.87486639779783615"/>
        </c:manualLayout>
      </c:layout>
      <c:pieChart>
        <c:varyColors val="1"/>
        <c:ser>
          <c:idx val="0"/>
          <c:order val="0"/>
          <c:tx>
            <c:strRef>
              <c:f>'Surgeon v NonSurgeon'!$M$14</c:f>
              <c:strCache>
                <c:ptCount val="1"/>
                <c:pt idx="0">
                  <c:v>Global</c:v>
                </c:pt>
              </c:strCache>
            </c:strRef>
          </c:tx>
          <c:dPt>
            <c:idx val="0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2D-2A4B-928C-84C7F1DA4329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B2D-2A4B-928C-84C7F1DA4329}"/>
              </c:ext>
            </c:extLst>
          </c:dPt>
          <c:cat>
            <c:strRef>
              <c:f>'Surgeon v NonSurgeon'!$N$13:$O$13</c:f>
              <c:strCache>
                <c:ptCount val="2"/>
                <c:pt idx="0">
                  <c:v>Surgeon</c:v>
                </c:pt>
                <c:pt idx="1">
                  <c:v>Non-Surgeon</c:v>
                </c:pt>
              </c:strCache>
            </c:strRef>
          </c:cat>
          <c:val>
            <c:numRef>
              <c:f>'Surgeon v NonSurgeon'!$N$14:$O$14</c:f>
              <c:numCache>
                <c:formatCode>General</c:formatCode>
                <c:ptCount val="2"/>
                <c:pt idx="0">
                  <c:v>0.73775096555906672</c:v>
                </c:pt>
                <c:pt idx="1">
                  <c:v>0.2622490344409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2D-2A4B-928C-84C7F1DA4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3.6716471416682696E-2"/>
          <c:w val="0.3823645835811309"/>
          <c:h val="5.52712096932246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1315031995623"/>
          <c:y val="7.8048780487804878E-2"/>
          <c:w val="0.54183568443672625"/>
          <c:h val="0.87486639779783615"/>
        </c:manualLayout>
      </c:layout>
      <c:pieChart>
        <c:varyColors val="1"/>
        <c:ser>
          <c:idx val="0"/>
          <c:order val="0"/>
          <c:tx>
            <c:strRef>
              <c:f>'Surgeon v NonSurgeon'!$P$14</c:f>
              <c:strCache>
                <c:ptCount val="1"/>
                <c:pt idx="0">
                  <c:v>Non-Global</c:v>
                </c:pt>
              </c:strCache>
            </c:strRef>
          </c:tx>
          <c:dPt>
            <c:idx val="0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1FF-654B-A67B-AEC025070121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1FF-654B-A67B-AEC025070121}"/>
              </c:ext>
            </c:extLst>
          </c:dPt>
          <c:cat>
            <c:strRef>
              <c:f>'Surgeon v NonSurgeon'!$Q$13:$R$13</c:f>
              <c:strCache>
                <c:ptCount val="2"/>
                <c:pt idx="0">
                  <c:v>Surgeon</c:v>
                </c:pt>
                <c:pt idx="1">
                  <c:v>Non-Surgeon</c:v>
                </c:pt>
              </c:strCache>
            </c:strRef>
          </c:cat>
          <c:val>
            <c:numRef>
              <c:f>'Surgeon v NonSurgeon'!$Q$14:$R$14</c:f>
              <c:numCache>
                <c:formatCode>General</c:formatCode>
                <c:ptCount val="2"/>
                <c:pt idx="0">
                  <c:v>0.86826642796483744</c:v>
                </c:pt>
                <c:pt idx="1">
                  <c:v>0.13173357203516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FF-654B-A67B-AEC025070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3.6716471416682696E-2"/>
          <c:w val="0.3823645835811309"/>
          <c:h val="5.52712096932246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8221</xdr:colOff>
      <xdr:row>12</xdr:row>
      <xdr:rowOff>63206</xdr:rowOff>
    </xdr:from>
    <xdr:to>
      <xdr:col>28</xdr:col>
      <xdr:colOff>519770</xdr:colOff>
      <xdr:row>62</xdr:row>
      <xdr:rowOff>115652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779E253B-DFD1-8BDF-9EB4-CD208EBE6F64}"/>
            </a:ext>
          </a:extLst>
        </xdr:cNvPr>
        <xdr:cNvGrpSpPr/>
      </xdr:nvGrpSpPr>
      <xdr:grpSpPr>
        <a:xfrm>
          <a:off x="11287864" y="2512492"/>
          <a:ext cx="14677263" cy="10257803"/>
          <a:chOff x="5755753" y="796708"/>
          <a:chExt cx="15072247" cy="10200012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9DB42DC2-1E2B-517D-74B4-60909730D715}"/>
              </a:ext>
            </a:extLst>
          </xdr:cNvPr>
          <xdr:cNvGraphicFramePr/>
        </xdr:nvGraphicFramePr>
        <xdr:xfrm>
          <a:off x="5755753" y="796708"/>
          <a:ext cx="15072247" cy="102000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40B28BDB-C330-2563-FBEE-A6E274C02F82}"/>
              </a:ext>
            </a:extLst>
          </xdr:cNvPr>
          <xdr:cNvSpPr txBox="1"/>
        </xdr:nvSpPr>
        <xdr:spPr>
          <a:xfrm>
            <a:off x="9262802" y="9682945"/>
            <a:ext cx="2861734" cy="7492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2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lobal Billing Period</a:t>
            </a:r>
          </a:p>
          <a:p>
            <a:pPr algn="ctr"/>
            <a:r>
              <a:rPr lang="en-US" sz="2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(CPT-99024)</a:t>
            </a:r>
          </a:p>
        </xdr:txBody>
      </xdr:sp>
      <xdr:sp macro="" textlink="">
        <xdr:nvSpPr>
          <xdr:cNvPr id="5" name="Left Brace 4">
            <a:extLst>
              <a:ext uri="{FF2B5EF4-FFF2-40B4-BE49-F238E27FC236}">
                <a16:creationId xmlns:a16="http://schemas.microsoft.com/office/drawing/2014/main" id="{3618B6B9-6F2F-9596-6793-B6E82AA5B177}"/>
              </a:ext>
            </a:extLst>
          </xdr:cNvPr>
          <xdr:cNvSpPr/>
        </xdr:nvSpPr>
        <xdr:spPr>
          <a:xfrm rot="16200000">
            <a:off x="10408089" y="6408911"/>
            <a:ext cx="449667" cy="6053571"/>
          </a:xfrm>
          <a:prstGeom prst="leftBrace">
            <a:avLst>
              <a:gd name="adj1" fmla="val 8333"/>
              <a:gd name="adj2" fmla="val 50356"/>
            </a:avLst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" name="Left Brace 5">
            <a:extLst>
              <a:ext uri="{FF2B5EF4-FFF2-40B4-BE49-F238E27FC236}">
                <a16:creationId xmlns:a16="http://schemas.microsoft.com/office/drawing/2014/main" id="{D1604731-A9CA-FC41-AF0B-A71C4E30C968}"/>
              </a:ext>
            </a:extLst>
          </xdr:cNvPr>
          <xdr:cNvSpPr/>
        </xdr:nvSpPr>
        <xdr:spPr>
          <a:xfrm rot="16200000">
            <a:off x="16924448" y="6417377"/>
            <a:ext cx="414219" cy="6021286"/>
          </a:xfrm>
          <a:prstGeom prst="leftBrace">
            <a:avLst>
              <a:gd name="adj1" fmla="val 8333"/>
              <a:gd name="adj2" fmla="val 50356"/>
            </a:avLst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F99B1012-2862-FE49-87D2-7143EBF2EF78}"/>
              </a:ext>
            </a:extLst>
          </xdr:cNvPr>
          <xdr:cNvSpPr txBox="1"/>
        </xdr:nvSpPr>
        <xdr:spPr>
          <a:xfrm>
            <a:off x="15217169" y="9634718"/>
            <a:ext cx="3857830" cy="8201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2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on-Global Billing</a:t>
            </a:r>
            <a:r>
              <a:rPr lang="en-US" sz="200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2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eriod</a:t>
            </a:r>
          </a:p>
          <a:p>
            <a:pPr algn="ctr"/>
            <a:r>
              <a:rPr lang="en-US" sz="2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(CPT-99211-99215)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13</xdr:row>
      <xdr:rowOff>6350</xdr:rowOff>
    </xdr:from>
    <xdr:to>
      <xdr:col>10</xdr:col>
      <xdr:colOff>812800</xdr:colOff>
      <xdr:row>32</xdr:row>
      <xdr:rowOff>50800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E5DA4B90-44B1-FE31-16B9-6DFFDE7A885F}"/>
            </a:ext>
          </a:extLst>
        </xdr:cNvPr>
        <xdr:cNvGrpSpPr/>
      </xdr:nvGrpSpPr>
      <xdr:grpSpPr>
        <a:xfrm>
          <a:off x="4109055" y="2758017"/>
          <a:ext cx="6289221" cy="4066116"/>
          <a:chOff x="9544050" y="4794250"/>
          <a:chExt cx="6305550" cy="390525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2091E874-C19D-71CC-F92A-045A52E2F5B3}"/>
              </a:ext>
            </a:extLst>
          </xdr:cNvPr>
          <xdr:cNvGraphicFramePr/>
        </xdr:nvGraphicFramePr>
        <xdr:xfrm>
          <a:off x="9544050" y="4794250"/>
          <a:ext cx="6305550" cy="39052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C71A586A-04CC-6044-19C3-BA895A9DC5CF}"/>
              </a:ext>
            </a:extLst>
          </xdr:cNvPr>
          <xdr:cNvSpPr txBox="1"/>
        </xdr:nvSpPr>
        <xdr:spPr>
          <a:xfrm>
            <a:off x="12966700" y="7150100"/>
            <a:ext cx="952500" cy="3810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 b="1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73.8%</a:t>
            </a:r>
          </a:p>
        </xdr:txBody>
      </xdr:sp>
    </xdr:grpSp>
    <xdr:clientData/>
  </xdr:twoCellAnchor>
  <xdr:twoCellAnchor>
    <xdr:from>
      <xdr:col>11</xdr:col>
      <xdr:colOff>641350</xdr:colOff>
      <xdr:row>12</xdr:row>
      <xdr:rowOff>88900</xdr:rowOff>
    </xdr:from>
    <xdr:to>
      <xdr:col>19</xdr:col>
      <xdr:colOff>266700</xdr:colOff>
      <xdr:row>32</xdr:row>
      <xdr:rowOff>38100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DA928721-D98C-2040-96D4-74FF09C4B855}"/>
            </a:ext>
          </a:extLst>
        </xdr:cNvPr>
        <xdr:cNvGrpSpPr/>
      </xdr:nvGrpSpPr>
      <xdr:grpSpPr>
        <a:xfrm>
          <a:off x="11043255" y="2628900"/>
          <a:ext cx="6247493" cy="4182533"/>
          <a:chOff x="9544050" y="4794250"/>
          <a:chExt cx="6305550" cy="3905250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08B66103-EA63-DACA-F840-F58E903185C4}"/>
              </a:ext>
            </a:extLst>
          </xdr:cNvPr>
          <xdr:cNvGraphicFramePr/>
        </xdr:nvGraphicFramePr>
        <xdr:xfrm>
          <a:off x="9544050" y="4794250"/>
          <a:ext cx="6305550" cy="39052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AFCD316E-9BE0-A06D-40B8-1F27FD4B726A}"/>
              </a:ext>
            </a:extLst>
          </xdr:cNvPr>
          <xdr:cNvSpPr txBox="1"/>
        </xdr:nvSpPr>
        <xdr:spPr>
          <a:xfrm>
            <a:off x="12966700" y="7200900"/>
            <a:ext cx="952500" cy="3810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800" b="1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86.8%</a:t>
            </a:r>
          </a:p>
        </xdr:txBody>
      </xdr:sp>
    </xdr:grp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291</cdr:x>
      <cdr:y>0.2748</cdr:y>
    </cdr:from>
    <cdr:to>
      <cdr:x>0.46022</cdr:x>
      <cdr:y>0.408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75D094B-F672-F1FA-2CCB-83538CBAF55C}"/>
            </a:ext>
          </a:extLst>
        </cdr:cNvPr>
        <cdr:cNvSpPr txBox="1"/>
      </cdr:nvSpPr>
      <cdr:spPr>
        <a:xfrm xmlns:a="http://schemas.openxmlformats.org/drawingml/2006/main">
          <a:off x="1720850" y="1073150"/>
          <a:ext cx="11811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1923</cdr:x>
      <cdr:y>0.31707</cdr:y>
    </cdr:from>
    <cdr:to>
      <cdr:x>0.45418</cdr:x>
      <cdr:y>0.4048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2047EABE-1AC8-DF26-1D1B-DE3B0D1BA5B9}"/>
            </a:ext>
          </a:extLst>
        </cdr:cNvPr>
        <cdr:cNvSpPr txBox="1"/>
      </cdr:nvSpPr>
      <cdr:spPr>
        <a:xfrm xmlns:a="http://schemas.openxmlformats.org/drawingml/2006/main">
          <a:off x="2012950" y="1238250"/>
          <a:ext cx="8509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26.2%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7291</cdr:x>
      <cdr:y>0.2748</cdr:y>
    </cdr:from>
    <cdr:to>
      <cdr:x>0.46022</cdr:x>
      <cdr:y>0.408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75D094B-F672-F1FA-2CCB-83538CBAF55C}"/>
            </a:ext>
          </a:extLst>
        </cdr:cNvPr>
        <cdr:cNvSpPr txBox="1"/>
      </cdr:nvSpPr>
      <cdr:spPr>
        <a:xfrm xmlns:a="http://schemas.openxmlformats.org/drawingml/2006/main">
          <a:off x="1720850" y="1073150"/>
          <a:ext cx="1181100" cy="520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354</cdr:x>
      <cdr:y>0.20975</cdr:y>
    </cdr:from>
    <cdr:to>
      <cdr:x>0.49849</cdr:x>
      <cdr:y>0.29756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2047EABE-1AC8-DF26-1D1B-DE3B0D1BA5B9}"/>
            </a:ext>
          </a:extLst>
        </cdr:cNvPr>
        <cdr:cNvSpPr txBox="1"/>
      </cdr:nvSpPr>
      <cdr:spPr>
        <a:xfrm xmlns:a="http://schemas.openxmlformats.org/drawingml/2006/main">
          <a:off x="2292321" y="819138"/>
          <a:ext cx="850934" cy="3429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13.2%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C5A2F-6B8E-3540-AEDB-62C7C189090A}">
  <dimension ref="A1:N95"/>
  <sheetViews>
    <sheetView tabSelected="1" topLeftCell="A19" zoomScale="56" workbookViewId="0">
      <selection activeCell="G32" sqref="G32"/>
    </sheetView>
  </sheetViews>
  <sheetFormatPr baseColWidth="10" defaultRowHeight="16" x14ac:dyDescent="0.2"/>
  <cols>
    <col min="2" max="2" width="20.6640625" bestFit="1" customWidth="1"/>
    <col min="3" max="3" width="17.6640625" bestFit="1" customWidth="1"/>
    <col min="4" max="4" width="16.5" bestFit="1" customWidth="1"/>
    <col min="5" max="5" width="16.5" customWidth="1"/>
    <col min="6" max="6" width="16.6640625" bestFit="1" customWidth="1"/>
  </cols>
  <sheetData>
    <row r="1" spans="1:11" x14ac:dyDescent="0.2">
      <c r="A1" t="s">
        <v>0</v>
      </c>
      <c r="B1" t="s">
        <v>7</v>
      </c>
      <c r="C1" t="s">
        <v>6</v>
      </c>
      <c r="D1" t="s">
        <v>7</v>
      </c>
      <c r="E1" t="s">
        <v>6</v>
      </c>
      <c r="I1">
        <v>2990</v>
      </c>
      <c r="K1">
        <v>61382</v>
      </c>
    </row>
    <row r="2" spans="1:11" x14ac:dyDescent="0.2">
      <c r="A2">
        <v>1</v>
      </c>
      <c r="B2">
        <v>2086</v>
      </c>
      <c r="C2">
        <v>2981</v>
      </c>
      <c r="F2">
        <f>SUM(B2:C2)</f>
        <v>5067</v>
      </c>
    </row>
    <row r="3" spans="1:11" x14ac:dyDescent="0.2">
      <c r="A3">
        <v>2</v>
      </c>
      <c r="B3">
        <f>I4-B2</f>
        <v>8041</v>
      </c>
      <c r="C3">
        <v>1802</v>
      </c>
      <c r="F3">
        <f t="shared" ref="F3:F13" si="0">SUM(B3:C3)</f>
        <v>9843</v>
      </c>
      <c r="G3">
        <f>SUM(F3:F4)</f>
        <v>20747</v>
      </c>
      <c r="H3">
        <f>G3/F29</f>
        <v>0.13850169563940293</v>
      </c>
      <c r="I3" t="s">
        <v>1</v>
      </c>
      <c r="K3">
        <v>82478</v>
      </c>
    </row>
    <row r="4" spans="1:11" x14ac:dyDescent="0.2">
      <c r="A4">
        <v>3</v>
      </c>
      <c r="B4">
        <f>I7-I4</f>
        <v>7952</v>
      </c>
      <c r="C4">
        <v>2952</v>
      </c>
      <c r="F4">
        <f t="shared" si="0"/>
        <v>10904</v>
      </c>
      <c r="I4">
        <v>10127</v>
      </c>
    </row>
    <row r="5" spans="1:11" x14ac:dyDescent="0.2">
      <c r="A5">
        <v>4</v>
      </c>
      <c r="B5">
        <f>I10-I7</f>
        <v>2878</v>
      </c>
      <c r="C5">
        <v>1162</v>
      </c>
      <c r="F5">
        <f t="shared" si="0"/>
        <v>4040</v>
      </c>
      <c r="K5" t="s">
        <v>1</v>
      </c>
    </row>
    <row r="6" spans="1:11" x14ac:dyDescent="0.2">
      <c r="A6">
        <v>5</v>
      </c>
      <c r="B6">
        <f>I13-I10</f>
        <v>3233</v>
      </c>
      <c r="C6">
        <v>1141</v>
      </c>
      <c r="F6">
        <f t="shared" si="0"/>
        <v>4374</v>
      </c>
      <c r="I6" t="s">
        <v>1</v>
      </c>
      <c r="K6">
        <v>101238</v>
      </c>
    </row>
    <row r="7" spans="1:11" x14ac:dyDescent="0.2">
      <c r="A7">
        <v>6</v>
      </c>
      <c r="B7">
        <f>I16-I13</f>
        <v>4713</v>
      </c>
      <c r="C7">
        <v>1468</v>
      </c>
      <c r="F7">
        <f t="shared" si="0"/>
        <v>6181</v>
      </c>
      <c r="G7">
        <f>SUM(F7:F8)</f>
        <v>13911</v>
      </c>
      <c r="H7">
        <f>G7/F29</f>
        <v>9.2866298165505082E-2</v>
      </c>
      <c r="I7">
        <v>18079</v>
      </c>
    </row>
    <row r="8" spans="1:11" x14ac:dyDescent="0.2">
      <c r="A8">
        <v>7</v>
      </c>
      <c r="B8">
        <f>I19-I16</f>
        <v>5999</v>
      </c>
      <c r="C8">
        <v>1731</v>
      </c>
      <c r="F8">
        <f t="shared" si="0"/>
        <v>7730</v>
      </c>
      <c r="K8" t="s">
        <v>1</v>
      </c>
    </row>
    <row r="9" spans="1:11" x14ac:dyDescent="0.2">
      <c r="A9">
        <v>8</v>
      </c>
      <c r="B9">
        <f>I22-I19</f>
        <v>2749</v>
      </c>
      <c r="C9">
        <v>791</v>
      </c>
      <c r="F9">
        <f t="shared" si="0"/>
        <v>3540</v>
      </c>
      <c r="I9" t="s">
        <v>1</v>
      </c>
      <c r="K9">
        <v>118020</v>
      </c>
    </row>
    <row r="10" spans="1:11" x14ac:dyDescent="0.2">
      <c r="A10">
        <v>9</v>
      </c>
      <c r="B10">
        <f>I25-I22</f>
        <v>1961</v>
      </c>
      <c r="C10">
        <v>613</v>
      </c>
      <c r="F10">
        <f t="shared" si="0"/>
        <v>2574</v>
      </c>
      <c r="I10">
        <v>20957</v>
      </c>
    </row>
    <row r="11" spans="1:11" x14ac:dyDescent="0.2">
      <c r="A11">
        <v>10</v>
      </c>
      <c r="B11">
        <f>I28-I25</f>
        <v>1341</v>
      </c>
      <c r="C11">
        <v>416</v>
      </c>
      <c r="F11">
        <f t="shared" si="0"/>
        <v>1757</v>
      </c>
      <c r="K11" t="s">
        <v>1</v>
      </c>
    </row>
    <row r="12" spans="1:11" x14ac:dyDescent="0.2">
      <c r="A12">
        <v>11</v>
      </c>
      <c r="B12">
        <f>I31-I28</f>
        <v>1375</v>
      </c>
      <c r="C12">
        <v>393</v>
      </c>
      <c r="F12">
        <f t="shared" si="0"/>
        <v>1768</v>
      </c>
      <c r="I12" t="s">
        <v>1</v>
      </c>
      <c r="K12">
        <v>132072</v>
      </c>
    </row>
    <row r="13" spans="1:11" x14ac:dyDescent="0.2">
      <c r="A13">
        <v>12</v>
      </c>
      <c r="B13">
        <f>I34-I31</f>
        <v>1812</v>
      </c>
      <c r="C13">
        <v>486</v>
      </c>
      <c r="F13">
        <f t="shared" si="0"/>
        <v>2298</v>
      </c>
      <c r="I13">
        <v>24190</v>
      </c>
    </row>
    <row r="14" spans="1:11" x14ac:dyDescent="0.2">
      <c r="A14">
        <v>13</v>
      </c>
      <c r="B14">
        <f>I37-I34</f>
        <v>2086</v>
      </c>
      <c r="C14">
        <v>496</v>
      </c>
      <c r="F14">
        <f>SUM(B14:C14)</f>
        <v>2582</v>
      </c>
      <c r="G14">
        <f>SUM(F2:F14)</f>
        <v>62658</v>
      </c>
      <c r="H14">
        <f>G14/F29</f>
        <v>0.41828887286709926</v>
      </c>
      <c r="K14" t="s">
        <v>1</v>
      </c>
    </row>
    <row r="15" spans="1:11" x14ac:dyDescent="0.2">
      <c r="A15">
        <v>14</v>
      </c>
      <c r="D15">
        <v>9460</v>
      </c>
      <c r="E15">
        <v>1278</v>
      </c>
      <c r="F15">
        <f>SUM(D15:E15)</f>
        <v>10738</v>
      </c>
      <c r="I15" t="s">
        <v>1</v>
      </c>
      <c r="K15">
        <v>145288</v>
      </c>
    </row>
    <row r="16" spans="1:11" x14ac:dyDescent="0.2">
      <c r="A16">
        <v>15</v>
      </c>
      <c r="D16">
        <v>8780</v>
      </c>
      <c r="E16">
        <v>1095</v>
      </c>
      <c r="F16">
        <f t="shared" ref="F16:F27" si="1">SUM(D16:E16)</f>
        <v>9875</v>
      </c>
      <c r="G16">
        <f>F15/F14</f>
        <v>4.1587916343919442</v>
      </c>
      <c r="I16">
        <v>28903</v>
      </c>
    </row>
    <row r="17" spans="1:11" x14ac:dyDescent="0.2">
      <c r="A17">
        <v>16</v>
      </c>
      <c r="D17">
        <v>7840</v>
      </c>
      <c r="E17">
        <v>1044</v>
      </c>
      <c r="F17">
        <f t="shared" si="1"/>
        <v>8884</v>
      </c>
      <c r="K17" t="s">
        <v>1</v>
      </c>
    </row>
    <row r="18" spans="1:11" x14ac:dyDescent="0.2">
      <c r="A18">
        <v>17</v>
      </c>
      <c r="D18">
        <v>6404</v>
      </c>
      <c r="E18">
        <v>976</v>
      </c>
      <c r="F18">
        <f t="shared" si="1"/>
        <v>7380</v>
      </c>
      <c r="I18" t="s">
        <v>1</v>
      </c>
      <c r="K18">
        <v>157111</v>
      </c>
    </row>
    <row r="19" spans="1:11" x14ac:dyDescent="0.2">
      <c r="A19">
        <v>18</v>
      </c>
      <c r="D19">
        <v>5989</v>
      </c>
      <c r="E19">
        <v>960</v>
      </c>
      <c r="F19">
        <f t="shared" si="1"/>
        <v>6949</v>
      </c>
      <c r="I19">
        <v>34902</v>
      </c>
    </row>
    <row r="20" spans="1:11" x14ac:dyDescent="0.2">
      <c r="A20">
        <v>19</v>
      </c>
      <c r="D20">
        <v>5211</v>
      </c>
      <c r="E20">
        <v>853</v>
      </c>
      <c r="F20">
        <f t="shared" si="1"/>
        <v>6064</v>
      </c>
      <c r="K20" t="s">
        <v>1</v>
      </c>
    </row>
    <row r="21" spans="1:11" x14ac:dyDescent="0.2">
      <c r="A21">
        <v>20</v>
      </c>
      <c r="D21">
        <v>5082</v>
      </c>
      <c r="E21">
        <v>897</v>
      </c>
      <c r="F21">
        <f t="shared" si="1"/>
        <v>5979</v>
      </c>
      <c r="I21" t="s">
        <v>1</v>
      </c>
      <c r="K21">
        <v>168464</v>
      </c>
    </row>
    <row r="22" spans="1:11" x14ac:dyDescent="0.2">
      <c r="A22">
        <v>21</v>
      </c>
      <c r="D22">
        <v>4286</v>
      </c>
      <c r="E22">
        <v>743</v>
      </c>
      <c r="F22">
        <f t="shared" si="1"/>
        <v>5029</v>
      </c>
      <c r="I22">
        <v>37651</v>
      </c>
    </row>
    <row r="23" spans="1:11" x14ac:dyDescent="0.2">
      <c r="A23">
        <v>22</v>
      </c>
      <c r="D23">
        <v>3937</v>
      </c>
      <c r="E23">
        <v>639</v>
      </c>
      <c r="F23">
        <f t="shared" si="1"/>
        <v>4576</v>
      </c>
      <c r="K23" t="s">
        <v>1</v>
      </c>
    </row>
    <row r="24" spans="1:11" x14ac:dyDescent="0.2">
      <c r="A24">
        <v>23</v>
      </c>
      <c r="D24">
        <v>3866</v>
      </c>
      <c r="E24">
        <v>679</v>
      </c>
      <c r="F24">
        <f t="shared" si="1"/>
        <v>4545</v>
      </c>
      <c r="G24">
        <f>F24/F29</f>
        <v>3.0341264119202113E-2</v>
      </c>
      <c r="I24" t="s">
        <v>1</v>
      </c>
      <c r="K24">
        <v>178394</v>
      </c>
    </row>
    <row r="25" spans="1:11" x14ac:dyDescent="0.2">
      <c r="A25">
        <v>24</v>
      </c>
      <c r="D25">
        <v>4147</v>
      </c>
      <c r="E25">
        <v>642</v>
      </c>
      <c r="F25">
        <f t="shared" si="1"/>
        <v>4789</v>
      </c>
      <c r="I25">
        <v>39612</v>
      </c>
    </row>
    <row r="26" spans="1:11" x14ac:dyDescent="0.2">
      <c r="A26">
        <v>25</v>
      </c>
      <c r="D26">
        <v>4856</v>
      </c>
      <c r="E26">
        <v>760</v>
      </c>
      <c r="F26">
        <f t="shared" si="1"/>
        <v>5616</v>
      </c>
      <c r="G26">
        <f>F27/F29</f>
        <v>4.4820956500841141E-2</v>
      </c>
      <c r="K26" t="s">
        <v>1</v>
      </c>
    </row>
    <row r="27" spans="1:11" x14ac:dyDescent="0.2">
      <c r="A27">
        <v>26</v>
      </c>
      <c r="D27">
        <v>5801</v>
      </c>
      <c r="E27">
        <v>913</v>
      </c>
      <c r="F27">
        <f t="shared" si="1"/>
        <v>6714</v>
      </c>
      <c r="G27">
        <f>SUM(F15:F27)</f>
        <v>87138</v>
      </c>
      <c r="H27">
        <f>G27/F29</f>
        <v>0.58171112713290074</v>
      </c>
      <c r="I27" t="s">
        <v>1</v>
      </c>
      <c r="K27">
        <v>187436</v>
      </c>
    </row>
    <row r="28" spans="1:11" x14ac:dyDescent="0.2">
      <c r="I28">
        <v>40953</v>
      </c>
    </row>
    <row r="29" spans="1:11" x14ac:dyDescent="0.2">
      <c r="E29" t="s">
        <v>8</v>
      </c>
      <c r="F29">
        <f>SUM(F2:F14,F15:F27)</f>
        <v>149796</v>
      </c>
      <c r="K29" t="s">
        <v>1</v>
      </c>
    </row>
    <row r="30" spans="1:11" x14ac:dyDescent="0.2">
      <c r="I30" t="s">
        <v>1</v>
      </c>
      <c r="K30">
        <v>196176</v>
      </c>
    </row>
    <row r="31" spans="1:11" x14ac:dyDescent="0.2">
      <c r="C31">
        <f t="shared" ref="C31:C43" si="2">SUM(C83:D83)</f>
        <v>5307</v>
      </c>
      <c r="I31">
        <v>42328</v>
      </c>
    </row>
    <row r="32" spans="1:11" x14ac:dyDescent="0.2">
      <c r="C32">
        <f t="shared" si="2"/>
        <v>10030</v>
      </c>
      <c r="K32" t="s">
        <v>1</v>
      </c>
    </row>
    <row r="33" spans="1:11" x14ac:dyDescent="0.2">
      <c r="C33">
        <f t="shared" si="2"/>
        <v>11069</v>
      </c>
      <c r="I33" t="s">
        <v>1</v>
      </c>
      <c r="K33">
        <v>205461</v>
      </c>
    </row>
    <row r="34" spans="1:11" x14ac:dyDescent="0.2">
      <c r="C34">
        <f t="shared" si="2"/>
        <v>4115</v>
      </c>
      <c r="I34">
        <v>44140</v>
      </c>
    </row>
    <row r="35" spans="1:11" x14ac:dyDescent="0.2">
      <c r="C35">
        <f t="shared" si="2"/>
        <v>4460</v>
      </c>
      <c r="K35" t="s">
        <v>1</v>
      </c>
    </row>
    <row r="36" spans="1:11" x14ac:dyDescent="0.2">
      <c r="C36">
        <f t="shared" si="2"/>
        <v>6282</v>
      </c>
      <c r="I36" t="s">
        <v>1</v>
      </c>
      <c r="K36">
        <v>216240</v>
      </c>
    </row>
    <row r="37" spans="1:11" x14ac:dyDescent="0.2">
      <c r="C37">
        <f t="shared" si="2"/>
        <v>7856</v>
      </c>
      <c r="I37">
        <v>46226</v>
      </c>
    </row>
    <row r="38" spans="1:11" x14ac:dyDescent="0.2">
      <c r="C38">
        <f t="shared" si="2"/>
        <v>3573</v>
      </c>
      <c r="K38" t="s">
        <v>1</v>
      </c>
    </row>
    <row r="39" spans="1:11" x14ac:dyDescent="0.2">
      <c r="C39">
        <f t="shared" si="2"/>
        <v>2608</v>
      </c>
      <c r="K39">
        <v>228870</v>
      </c>
    </row>
    <row r="40" spans="1:11" x14ac:dyDescent="0.2">
      <c r="C40">
        <f t="shared" si="2"/>
        <v>1773</v>
      </c>
    </row>
    <row r="41" spans="1:11" x14ac:dyDescent="0.2">
      <c r="A41">
        <v>240</v>
      </c>
      <c r="B41">
        <v>240</v>
      </c>
      <c r="C41">
        <f t="shared" si="2"/>
        <v>1786</v>
      </c>
      <c r="E41" s="1">
        <v>5067</v>
      </c>
      <c r="F41">
        <v>5067</v>
      </c>
    </row>
    <row r="42" spans="1:11" x14ac:dyDescent="0.2">
      <c r="C42">
        <f t="shared" si="2"/>
        <v>2343</v>
      </c>
      <c r="E42" s="1"/>
    </row>
    <row r="43" spans="1:11" x14ac:dyDescent="0.2">
      <c r="C43">
        <f t="shared" si="2"/>
        <v>2615</v>
      </c>
      <c r="E43" s="1" t="s">
        <v>1</v>
      </c>
    </row>
    <row r="44" spans="1:11" x14ac:dyDescent="0.2">
      <c r="A44">
        <v>427</v>
      </c>
      <c r="B44">
        <f>A44-A41</f>
        <v>187</v>
      </c>
      <c r="E44" s="1">
        <v>14910</v>
      </c>
      <c r="F44">
        <f>E44-F41</f>
        <v>9843</v>
      </c>
    </row>
    <row r="45" spans="1:11" x14ac:dyDescent="0.2">
      <c r="E45" s="1"/>
    </row>
    <row r="46" spans="1:11" x14ac:dyDescent="0.2">
      <c r="E46" s="1" t="s">
        <v>1</v>
      </c>
    </row>
    <row r="47" spans="1:11" x14ac:dyDescent="0.2">
      <c r="A47">
        <v>592</v>
      </c>
      <c r="B47">
        <f>A47-A44</f>
        <v>165</v>
      </c>
      <c r="E47" s="1">
        <v>25814</v>
      </c>
      <c r="F47">
        <f>E47-E44</f>
        <v>10904</v>
      </c>
    </row>
    <row r="48" spans="1:11" x14ac:dyDescent="0.2">
      <c r="E48" s="1"/>
    </row>
    <row r="49" spans="1:14" x14ac:dyDescent="0.2">
      <c r="E49" s="1" t="s">
        <v>1</v>
      </c>
      <c r="I49">
        <v>30321</v>
      </c>
      <c r="J49">
        <f>I50-I49</f>
        <v>10738</v>
      </c>
      <c r="K49">
        <f>J49-D15</f>
        <v>1278</v>
      </c>
    </row>
    <row r="50" spans="1:14" x14ac:dyDescent="0.2">
      <c r="A50">
        <v>667</v>
      </c>
      <c r="B50">
        <f>A50-A47</f>
        <v>75</v>
      </c>
      <c r="E50" s="1">
        <v>29854</v>
      </c>
      <c r="F50">
        <f>E50-E47</f>
        <v>4040</v>
      </c>
      <c r="I50">
        <v>41059</v>
      </c>
      <c r="J50">
        <f t="shared" ref="J50:J61" si="3">I51-I50</f>
        <v>9875</v>
      </c>
      <c r="K50">
        <f t="shared" ref="K50:K61" si="4">J50-D16</f>
        <v>1095</v>
      </c>
    </row>
    <row r="51" spans="1:14" x14ac:dyDescent="0.2">
      <c r="E51" s="1"/>
      <c r="I51">
        <v>50934</v>
      </c>
      <c r="J51">
        <f t="shared" si="3"/>
        <v>8884</v>
      </c>
      <c r="K51">
        <f t="shared" si="4"/>
        <v>1044</v>
      </c>
    </row>
    <row r="52" spans="1:14" x14ac:dyDescent="0.2">
      <c r="E52" s="1" t="s">
        <v>1</v>
      </c>
      <c r="I52">
        <v>59818</v>
      </c>
      <c r="J52">
        <f t="shared" si="3"/>
        <v>7380</v>
      </c>
      <c r="K52">
        <f t="shared" si="4"/>
        <v>976</v>
      </c>
    </row>
    <row r="53" spans="1:14" x14ac:dyDescent="0.2">
      <c r="A53">
        <v>753</v>
      </c>
      <c r="B53">
        <f>A53-A50</f>
        <v>86</v>
      </c>
      <c r="E53" s="1">
        <v>34228</v>
      </c>
      <c r="F53">
        <f>E53-E50</f>
        <v>4374</v>
      </c>
      <c r="I53">
        <v>67198</v>
      </c>
      <c r="J53">
        <f t="shared" si="3"/>
        <v>6949</v>
      </c>
      <c r="K53">
        <f t="shared" si="4"/>
        <v>960</v>
      </c>
      <c r="M53">
        <v>25711</v>
      </c>
    </row>
    <row r="54" spans="1:14" x14ac:dyDescent="0.2">
      <c r="E54" s="1"/>
      <c r="I54">
        <v>74147</v>
      </c>
      <c r="J54">
        <f t="shared" si="3"/>
        <v>6064</v>
      </c>
      <c r="K54">
        <f t="shared" si="4"/>
        <v>853</v>
      </c>
      <c r="M54">
        <v>35171</v>
      </c>
      <c r="N54">
        <f>M54-M53</f>
        <v>9460</v>
      </c>
    </row>
    <row r="55" spans="1:14" x14ac:dyDescent="0.2">
      <c r="E55" s="1" t="s">
        <v>1</v>
      </c>
      <c r="I55">
        <v>80211</v>
      </c>
      <c r="J55">
        <f t="shared" si="3"/>
        <v>5979</v>
      </c>
      <c r="K55">
        <f t="shared" si="4"/>
        <v>897</v>
      </c>
      <c r="M55">
        <v>43951</v>
      </c>
      <c r="N55">
        <f t="shared" ref="N55:N66" si="5">M55-M54</f>
        <v>8780</v>
      </c>
    </row>
    <row r="56" spans="1:14" x14ac:dyDescent="0.2">
      <c r="A56">
        <v>854</v>
      </c>
      <c r="B56">
        <f>A56-A53</f>
        <v>101</v>
      </c>
      <c r="E56" s="1">
        <v>40409</v>
      </c>
      <c r="F56">
        <f>E56-E53</f>
        <v>6181</v>
      </c>
      <c r="I56">
        <v>86190</v>
      </c>
      <c r="J56">
        <f t="shared" si="3"/>
        <v>5029</v>
      </c>
      <c r="K56">
        <f t="shared" si="4"/>
        <v>743</v>
      </c>
      <c r="M56">
        <v>51791</v>
      </c>
      <c r="N56">
        <f t="shared" si="5"/>
        <v>7840</v>
      </c>
    </row>
    <row r="57" spans="1:14" x14ac:dyDescent="0.2">
      <c r="E57" s="1"/>
      <c r="I57">
        <v>91219</v>
      </c>
      <c r="J57">
        <f t="shared" si="3"/>
        <v>4576</v>
      </c>
      <c r="K57">
        <f t="shared" si="4"/>
        <v>639</v>
      </c>
      <c r="M57">
        <v>58195</v>
      </c>
      <c r="N57">
        <f t="shared" si="5"/>
        <v>6404</v>
      </c>
    </row>
    <row r="58" spans="1:14" x14ac:dyDescent="0.2">
      <c r="E58" s="1" t="s">
        <v>1</v>
      </c>
      <c r="I58">
        <v>95795</v>
      </c>
      <c r="J58">
        <f t="shared" si="3"/>
        <v>4545</v>
      </c>
      <c r="K58">
        <f t="shared" si="4"/>
        <v>679</v>
      </c>
      <c r="M58">
        <v>64184</v>
      </c>
      <c r="N58">
        <f t="shared" si="5"/>
        <v>5989</v>
      </c>
    </row>
    <row r="59" spans="1:14" x14ac:dyDescent="0.2">
      <c r="A59">
        <v>980</v>
      </c>
      <c r="B59">
        <f>A59-A56</f>
        <v>126</v>
      </c>
      <c r="E59" s="1">
        <v>48139</v>
      </c>
      <c r="F59">
        <f>E59-E56</f>
        <v>7730</v>
      </c>
      <c r="I59">
        <v>100340</v>
      </c>
      <c r="J59">
        <f t="shared" si="3"/>
        <v>4789</v>
      </c>
      <c r="K59">
        <f t="shared" si="4"/>
        <v>642</v>
      </c>
      <c r="M59">
        <v>69395</v>
      </c>
      <c r="N59">
        <f t="shared" si="5"/>
        <v>5211</v>
      </c>
    </row>
    <row r="60" spans="1:14" x14ac:dyDescent="0.2">
      <c r="E60" s="1"/>
      <c r="I60">
        <v>105129</v>
      </c>
      <c r="J60">
        <f t="shared" si="3"/>
        <v>5616</v>
      </c>
      <c r="K60">
        <f t="shared" si="4"/>
        <v>760</v>
      </c>
      <c r="M60">
        <v>74477</v>
      </c>
      <c r="N60">
        <f t="shared" si="5"/>
        <v>5082</v>
      </c>
    </row>
    <row r="61" spans="1:14" x14ac:dyDescent="0.2">
      <c r="E61" s="1" t="s">
        <v>1</v>
      </c>
      <c r="I61">
        <v>110745</v>
      </c>
      <c r="J61">
        <f t="shared" si="3"/>
        <v>6714</v>
      </c>
      <c r="K61">
        <f t="shared" si="4"/>
        <v>913</v>
      </c>
      <c r="M61">
        <v>78763</v>
      </c>
      <c r="N61">
        <f t="shared" si="5"/>
        <v>4286</v>
      </c>
    </row>
    <row r="62" spans="1:14" x14ac:dyDescent="0.2">
      <c r="A62">
        <v>1013</v>
      </c>
      <c r="B62">
        <f>A62-A59</f>
        <v>33</v>
      </c>
      <c r="E62" s="1">
        <v>51679</v>
      </c>
      <c r="F62">
        <f>E62-E59</f>
        <v>3540</v>
      </c>
      <c r="I62">
        <v>117459</v>
      </c>
      <c r="M62">
        <v>82700</v>
      </c>
      <c r="N62">
        <f t="shared" si="5"/>
        <v>3937</v>
      </c>
    </row>
    <row r="63" spans="1:14" x14ac:dyDescent="0.2">
      <c r="E63" s="1"/>
      <c r="M63">
        <v>86566</v>
      </c>
      <c r="N63">
        <f t="shared" si="5"/>
        <v>3866</v>
      </c>
    </row>
    <row r="64" spans="1:14" x14ac:dyDescent="0.2">
      <c r="E64" s="1" t="s">
        <v>1</v>
      </c>
      <c r="M64">
        <v>90713</v>
      </c>
      <c r="N64">
        <f t="shared" si="5"/>
        <v>4147</v>
      </c>
    </row>
    <row r="65" spans="1:14" x14ac:dyDescent="0.2">
      <c r="A65">
        <v>1047</v>
      </c>
      <c r="B65">
        <f>A65-A62</f>
        <v>34</v>
      </c>
      <c r="E65" s="1">
        <v>54253</v>
      </c>
      <c r="F65">
        <f>E65-E62</f>
        <v>2574</v>
      </c>
      <c r="M65">
        <v>95569</v>
      </c>
      <c r="N65">
        <f t="shared" si="5"/>
        <v>4856</v>
      </c>
    </row>
    <row r="66" spans="1:14" x14ac:dyDescent="0.2">
      <c r="E66" s="1"/>
      <c r="M66">
        <v>101370</v>
      </c>
      <c r="N66">
        <f t="shared" si="5"/>
        <v>5801</v>
      </c>
    </row>
    <row r="67" spans="1:14" x14ac:dyDescent="0.2">
      <c r="E67" s="1" t="s">
        <v>1</v>
      </c>
    </row>
    <row r="68" spans="1:14" x14ac:dyDescent="0.2">
      <c r="A68">
        <v>1063</v>
      </c>
      <c r="B68">
        <f>A68-A65</f>
        <v>16</v>
      </c>
      <c r="E68" s="1">
        <v>56010</v>
      </c>
      <c r="F68">
        <f>E68-E65</f>
        <v>1757</v>
      </c>
    </row>
    <row r="69" spans="1:14" x14ac:dyDescent="0.2">
      <c r="E69" s="1"/>
    </row>
    <row r="70" spans="1:14" x14ac:dyDescent="0.2">
      <c r="E70" s="1" t="s">
        <v>1</v>
      </c>
    </row>
    <row r="71" spans="1:14" x14ac:dyDescent="0.2">
      <c r="A71">
        <v>1081</v>
      </c>
      <c r="B71">
        <f>A71-A68</f>
        <v>18</v>
      </c>
      <c r="E71" s="1">
        <v>57778</v>
      </c>
      <c r="F71">
        <f>E71-E68</f>
        <v>1768</v>
      </c>
    </row>
    <row r="72" spans="1:14" x14ac:dyDescent="0.2">
      <c r="E72" s="1"/>
    </row>
    <row r="73" spans="1:14" x14ac:dyDescent="0.2">
      <c r="E73" s="1" t="s">
        <v>1</v>
      </c>
    </row>
    <row r="74" spans="1:14" x14ac:dyDescent="0.2">
      <c r="A74">
        <v>1126</v>
      </c>
      <c r="B74">
        <f>A74-A71</f>
        <v>45</v>
      </c>
      <c r="E74" s="1">
        <v>60076</v>
      </c>
      <c r="F74">
        <f>E74-E71</f>
        <v>2298</v>
      </c>
    </row>
    <row r="75" spans="1:14" x14ac:dyDescent="0.2">
      <c r="E75" s="1"/>
    </row>
    <row r="76" spans="1:14" x14ac:dyDescent="0.2">
      <c r="E76" s="1" t="s">
        <v>1</v>
      </c>
    </row>
    <row r="77" spans="1:14" x14ac:dyDescent="0.2">
      <c r="A77">
        <v>1159</v>
      </c>
      <c r="B77">
        <f>A77-A74</f>
        <v>33</v>
      </c>
      <c r="E77" s="1">
        <v>62658</v>
      </c>
      <c r="F77">
        <f>E77-E74</f>
        <v>2582</v>
      </c>
    </row>
    <row r="82" spans="3:6" x14ac:dyDescent="0.2">
      <c r="C82" t="s">
        <v>2</v>
      </c>
      <c r="D82" t="s">
        <v>4</v>
      </c>
      <c r="E82" t="s">
        <v>3</v>
      </c>
      <c r="F82" t="s">
        <v>5</v>
      </c>
    </row>
    <row r="83" spans="3:6" x14ac:dyDescent="0.2">
      <c r="C83">
        <v>240</v>
      </c>
      <c r="D83">
        <v>5067</v>
      </c>
      <c r="E83">
        <v>2086</v>
      </c>
      <c r="F83">
        <f>D83-E83</f>
        <v>2981</v>
      </c>
    </row>
    <row r="84" spans="3:6" x14ac:dyDescent="0.2">
      <c r="C84">
        <v>187</v>
      </c>
      <c r="D84">
        <v>9843</v>
      </c>
      <c r="E84">
        <v>8041</v>
      </c>
      <c r="F84">
        <f t="shared" ref="F84:F95" si="6">D84-E84</f>
        <v>1802</v>
      </c>
    </row>
    <row r="85" spans="3:6" x14ac:dyDescent="0.2">
      <c r="C85">
        <v>165</v>
      </c>
      <c r="D85">
        <v>10904</v>
      </c>
      <c r="E85">
        <v>7952</v>
      </c>
      <c r="F85">
        <f t="shared" si="6"/>
        <v>2952</v>
      </c>
    </row>
    <row r="86" spans="3:6" x14ac:dyDescent="0.2">
      <c r="C86">
        <v>75</v>
      </c>
      <c r="D86">
        <v>4040</v>
      </c>
      <c r="E86">
        <v>2878</v>
      </c>
      <c r="F86">
        <f t="shared" si="6"/>
        <v>1162</v>
      </c>
    </row>
    <row r="87" spans="3:6" x14ac:dyDescent="0.2">
      <c r="C87">
        <v>86</v>
      </c>
      <c r="D87">
        <v>4374</v>
      </c>
      <c r="E87">
        <v>3233</v>
      </c>
      <c r="F87">
        <f t="shared" si="6"/>
        <v>1141</v>
      </c>
    </row>
    <row r="88" spans="3:6" x14ac:dyDescent="0.2">
      <c r="C88">
        <v>101</v>
      </c>
      <c r="D88">
        <v>6181</v>
      </c>
      <c r="E88">
        <v>4713</v>
      </c>
      <c r="F88">
        <f t="shared" si="6"/>
        <v>1468</v>
      </c>
    </row>
    <row r="89" spans="3:6" x14ac:dyDescent="0.2">
      <c r="C89">
        <v>126</v>
      </c>
      <c r="D89">
        <v>7730</v>
      </c>
      <c r="E89">
        <v>5999</v>
      </c>
      <c r="F89">
        <f t="shared" si="6"/>
        <v>1731</v>
      </c>
    </row>
    <row r="90" spans="3:6" x14ac:dyDescent="0.2">
      <c r="C90">
        <v>33</v>
      </c>
      <c r="D90">
        <v>3540</v>
      </c>
      <c r="E90">
        <v>2749</v>
      </c>
      <c r="F90">
        <f t="shared" si="6"/>
        <v>791</v>
      </c>
    </row>
    <row r="91" spans="3:6" x14ac:dyDescent="0.2">
      <c r="C91">
        <v>34</v>
      </c>
      <c r="D91">
        <v>2574</v>
      </c>
      <c r="E91">
        <v>1961</v>
      </c>
      <c r="F91">
        <f t="shared" si="6"/>
        <v>613</v>
      </c>
    </row>
    <row r="92" spans="3:6" x14ac:dyDescent="0.2">
      <c r="C92">
        <v>16</v>
      </c>
      <c r="D92">
        <v>1757</v>
      </c>
      <c r="E92">
        <v>1341</v>
      </c>
      <c r="F92">
        <f t="shared" si="6"/>
        <v>416</v>
      </c>
    </row>
    <row r="93" spans="3:6" x14ac:dyDescent="0.2">
      <c r="C93">
        <v>18</v>
      </c>
      <c r="D93">
        <v>1768</v>
      </c>
      <c r="E93">
        <v>1375</v>
      </c>
      <c r="F93">
        <f t="shared" si="6"/>
        <v>393</v>
      </c>
    </row>
    <row r="94" spans="3:6" x14ac:dyDescent="0.2">
      <c r="C94">
        <v>45</v>
      </c>
      <c r="D94">
        <v>2298</v>
      </c>
      <c r="E94">
        <v>1812</v>
      </c>
      <c r="F94">
        <f t="shared" si="6"/>
        <v>486</v>
      </c>
    </row>
    <row r="95" spans="3:6" x14ac:dyDescent="0.2">
      <c r="C95">
        <v>33</v>
      </c>
      <c r="D95">
        <v>2582</v>
      </c>
      <c r="E95">
        <v>2086</v>
      </c>
      <c r="F95">
        <f t="shared" si="6"/>
        <v>49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B458C-C065-F449-9120-7BA2E46D21A8}">
  <dimension ref="A1:R27"/>
  <sheetViews>
    <sheetView zoomScale="42" workbookViewId="0">
      <selection activeCell="Q10" sqref="Q10"/>
    </sheetView>
  </sheetViews>
  <sheetFormatPr baseColWidth="10" defaultRowHeight="16" x14ac:dyDescent="0.2"/>
  <cols>
    <col min="2" max="2" width="12.83203125" bestFit="1" customWidth="1"/>
    <col min="3" max="3" width="17" bestFit="1" customWidth="1"/>
    <col min="4" max="4" width="12.83203125" bestFit="1" customWidth="1"/>
    <col min="5" max="5" width="17" bestFit="1" customWidth="1"/>
    <col min="8" max="8" width="11.5" customWidth="1"/>
    <col min="9" max="9" width="11.83203125" bestFit="1" customWidth="1"/>
    <col min="13" max="13" width="11.83203125" bestFit="1" customWidth="1"/>
  </cols>
  <sheetData>
    <row r="1" spans="1:18" x14ac:dyDescent="0.2">
      <c r="A1" t="s">
        <v>0</v>
      </c>
      <c r="B1" t="s">
        <v>7</v>
      </c>
      <c r="C1" t="s">
        <v>6</v>
      </c>
      <c r="D1" t="s">
        <v>7</v>
      </c>
      <c r="E1" t="s">
        <v>6</v>
      </c>
      <c r="G1" t="s">
        <v>0</v>
      </c>
      <c r="H1" t="s">
        <v>9</v>
      </c>
      <c r="I1" t="s">
        <v>10</v>
      </c>
    </row>
    <row r="2" spans="1:18" x14ac:dyDescent="0.2">
      <c r="A2">
        <v>1</v>
      </c>
      <c r="B2">
        <v>2086</v>
      </c>
      <c r="C2">
        <v>2981</v>
      </c>
      <c r="G2">
        <v>1</v>
      </c>
      <c r="J2">
        <f t="shared" ref="J2:J14" si="0">SUM(B2:C2)</f>
        <v>5067</v>
      </c>
      <c r="K2">
        <f>SUM(J2:J14)</f>
        <v>62658</v>
      </c>
      <c r="L2">
        <f>SUM(J15:J27)</f>
        <v>87138</v>
      </c>
    </row>
    <row r="3" spans="1:18" x14ac:dyDescent="0.2">
      <c r="A3">
        <v>2</v>
      </c>
      <c r="B3">
        <v>8041</v>
      </c>
      <c r="C3">
        <v>1802</v>
      </c>
      <c r="G3">
        <v>2</v>
      </c>
      <c r="J3">
        <f t="shared" si="0"/>
        <v>9843</v>
      </c>
      <c r="K3">
        <f>SUM(C2:C14)</f>
        <v>16432</v>
      </c>
      <c r="L3">
        <f>SUM(E15:E27)</f>
        <v>11479</v>
      </c>
    </row>
    <row r="4" spans="1:18" x14ac:dyDescent="0.2">
      <c r="A4">
        <v>3</v>
      </c>
      <c r="B4">
        <v>7952</v>
      </c>
      <c r="C4">
        <v>2952</v>
      </c>
      <c r="G4">
        <v>3</v>
      </c>
      <c r="J4">
        <f t="shared" si="0"/>
        <v>10904</v>
      </c>
      <c r="K4">
        <f>SUM(B2:B14)</f>
        <v>46226</v>
      </c>
      <c r="L4">
        <f>SUM(D15:D27)</f>
        <v>75659</v>
      </c>
    </row>
    <row r="5" spans="1:18" x14ac:dyDescent="0.2">
      <c r="A5">
        <v>4</v>
      </c>
      <c r="B5">
        <v>2878</v>
      </c>
      <c r="C5">
        <v>1162</v>
      </c>
      <c r="G5">
        <v>4</v>
      </c>
      <c r="J5">
        <f t="shared" si="0"/>
        <v>4040</v>
      </c>
      <c r="K5">
        <f>K3/$K$2</f>
        <v>0.26224903444093334</v>
      </c>
      <c r="L5">
        <f>L3/$L$2</f>
        <v>0.13173357203516262</v>
      </c>
    </row>
    <row r="6" spans="1:18" x14ac:dyDescent="0.2">
      <c r="A6">
        <v>5</v>
      </c>
      <c r="B6">
        <v>3233</v>
      </c>
      <c r="C6">
        <v>1141</v>
      </c>
      <c r="G6">
        <v>5</v>
      </c>
      <c r="J6">
        <f t="shared" si="0"/>
        <v>4374</v>
      </c>
      <c r="K6">
        <f>K4/$K$2</f>
        <v>0.73775096555906672</v>
      </c>
      <c r="L6">
        <f>L4/$L$2</f>
        <v>0.86826642796483744</v>
      </c>
    </row>
    <row r="7" spans="1:18" x14ac:dyDescent="0.2">
      <c r="A7">
        <v>6</v>
      </c>
      <c r="B7">
        <v>4713</v>
      </c>
      <c r="C7">
        <v>1468</v>
      </c>
      <c r="G7">
        <v>6</v>
      </c>
      <c r="J7">
        <f t="shared" si="0"/>
        <v>6181</v>
      </c>
    </row>
    <row r="8" spans="1:18" x14ac:dyDescent="0.2">
      <c r="A8">
        <v>7</v>
      </c>
      <c r="B8">
        <v>5999</v>
      </c>
      <c r="C8">
        <v>1731</v>
      </c>
      <c r="G8">
        <v>7</v>
      </c>
      <c r="J8">
        <f t="shared" si="0"/>
        <v>7730</v>
      </c>
      <c r="N8" t="s">
        <v>11</v>
      </c>
      <c r="O8" t="s">
        <v>12</v>
      </c>
      <c r="R8" t="s">
        <v>12</v>
      </c>
    </row>
    <row r="9" spans="1:18" x14ac:dyDescent="0.2">
      <c r="A9">
        <v>8</v>
      </c>
      <c r="B9">
        <v>2749</v>
      </c>
      <c r="C9">
        <v>791</v>
      </c>
      <c r="G9">
        <v>8</v>
      </c>
      <c r="J9">
        <f t="shared" si="0"/>
        <v>3540</v>
      </c>
      <c r="M9" t="s">
        <v>13</v>
      </c>
      <c r="N9">
        <v>0.73775096555906672</v>
      </c>
      <c r="O9">
        <v>0.86826642796483744</v>
      </c>
      <c r="Q9" t="s">
        <v>13</v>
      </c>
      <c r="R9">
        <v>0.86826642796483744</v>
      </c>
    </row>
    <row r="10" spans="1:18" x14ac:dyDescent="0.2">
      <c r="A10">
        <v>9</v>
      </c>
      <c r="B10">
        <v>1961</v>
      </c>
      <c r="C10">
        <v>613</v>
      </c>
      <c r="G10">
        <v>9</v>
      </c>
      <c r="J10">
        <f t="shared" si="0"/>
        <v>2574</v>
      </c>
      <c r="M10" t="s">
        <v>10</v>
      </c>
      <c r="N10">
        <v>0.26224903444093334</v>
      </c>
      <c r="O10">
        <v>0.13173357203516262</v>
      </c>
      <c r="Q10" t="s">
        <v>10</v>
      </c>
      <c r="R10">
        <v>0.13173357203516262</v>
      </c>
    </row>
    <row r="11" spans="1:18" x14ac:dyDescent="0.2">
      <c r="A11">
        <v>10</v>
      </c>
      <c r="B11">
        <v>1341</v>
      </c>
      <c r="C11">
        <v>416</v>
      </c>
      <c r="G11">
        <v>10</v>
      </c>
      <c r="J11">
        <f t="shared" si="0"/>
        <v>1757</v>
      </c>
    </row>
    <row r="12" spans="1:18" x14ac:dyDescent="0.2">
      <c r="A12">
        <v>11</v>
      </c>
      <c r="B12">
        <v>1375</v>
      </c>
      <c r="C12">
        <v>393</v>
      </c>
      <c r="G12">
        <v>11</v>
      </c>
      <c r="J12">
        <f t="shared" si="0"/>
        <v>1768</v>
      </c>
    </row>
    <row r="13" spans="1:18" x14ac:dyDescent="0.2">
      <c r="A13">
        <v>12</v>
      </c>
      <c r="B13">
        <v>1812</v>
      </c>
      <c r="C13">
        <v>486</v>
      </c>
      <c r="G13">
        <v>12</v>
      </c>
      <c r="J13">
        <f t="shared" si="0"/>
        <v>2298</v>
      </c>
      <c r="N13" t="s">
        <v>13</v>
      </c>
      <c r="O13" t="s">
        <v>10</v>
      </c>
      <c r="Q13" t="s">
        <v>13</v>
      </c>
      <c r="R13" t="s">
        <v>10</v>
      </c>
    </row>
    <row r="14" spans="1:18" x14ac:dyDescent="0.2">
      <c r="A14">
        <v>13</v>
      </c>
      <c r="B14">
        <v>2086</v>
      </c>
      <c r="C14">
        <v>496</v>
      </c>
      <c r="G14">
        <v>13</v>
      </c>
      <c r="J14">
        <f t="shared" si="0"/>
        <v>2582</v>
      </c>
      <c r="M14" t="s">
        <v>11</v>
      </c>
      <c r="N14">
        <v>0.73775096555906672</v>
      </c>
      <c r="O14">
        <v>0.26224903444093334</v>
      </c>
      <c r="P14" t="s">
        <v>12</v>
      </c>
      <c r="Q14">
        <v>0.86826642796483744</v>
      </c>
      <c r="R14">
        <v>0.13173357203516262</v>
      </c>
    </row>
    <row r="15" spans="1:18" x14ac:dyDescent="0.2">
      <c r="A15">
        <v>14</v>
      </c>
      <c r="D15">
        <v>9460</v>
      </c>
      <c r="E15">
        <v>1278</v>
      </c>
      <c r="G15">
        <v>14</v>
      </c>
      <c r="J15">
        <f t="shared" ref="J15:J27" si="1">SUM(D15:E15)</f>
        <v>10738</v>
      </c>
      <c r="M15" t="s">
        <v>12</v>
      </c>
      <c r="N15">
        <v>0.86826642796483744</v>
      </c>
      <c r="O15">
        <v>0.13173357203516262</v>
      </c>
    </row>
    <row r="16" spans="1:18" x14ac:dyDescent="0.2">
      <c r="A16">
        <v>15</v>
      </c>
      <c r="D16">
        <v>8780</v>
      </c>
      <c r="E16">
        <v>1095</v>
      </c>
      <c r="G16">
        <v>15</v>
      </c>
      <c r="J16">
        <f t="shared" si="1"/>
        <v>9875</v>
      </c>
    </row>
    <row r="17" spans="1:10" x14ac:dyDescent="0.2">
      <c r="A17">
        <v>16</v>
      </c>
      <c r="D17">
        <v>7840</v>
      </c>
      <c r="E17">
        <v>1044</v>
      </c>
      <c r="G17">
        <v>16</v>
      </c>
      <c r="J17">
        <f t="shared" si="1"/>
        <v>8884</v>
      </c>
    </row>
    <row r="18" spans="1:10" x14ac:dyDescent="0.2">
      <c r="A18">
        <v>17</v>
      </c>
      <c r="D18">
        <v>6404</v>
      </c>
      <c r="E18">
        <v>976</v>
      </c>
      <c r="G18">
        <v>17</v>
      </c>
      <c r="J18">
        <f t="shared" si="1"/>
        <v>7380</v>
      </c>
    </row>
    <row r="19" spans="1:10" x14ac:dyDescent="0.2">
      <c r="A19">
        <v>18</v>
      </c>
      <c r="D19">
        <v>5989</v>
      </c>
      <c r="E19">
        <v>960</v>
      </c>
      <c r="G19">
        <v>18</v>
      </c>
      <c r="J19">
        <f t="shared" si="1"/>
        <v>6949</v>
      </c>
    </row>
    <row r="20" spans="1:10" x14ac:dyDescent="0.2">
      <c r="A20">
        <v>19</v>
      </c>
      <c r="D20">
        <v>5211</v>
      </c>
      <c r="E20">
        <v>853</v>
      </c>
      <c r="G20">
        <v>19</v>
      </c>
      <c r="J20">
        <f t="shared" si="1"/>
        <v>6064</v>
      </c>
    </row>
    <row r="21" spans="1:10" x14ac:dyDescent="0.2">
      <c r="A21">
        <v>20</v>
      </c>
      <c r="D21">
        <v>5082</v>
      </c>
      <c r="E21">
        <v>897</v>
      </c>
      <c r="G21">
        <v>20</v>
      </c>
      <c r="J21">
        <f t="shared" si="1"/>
        <v>5979</v>
      </c>
    </row>
    <row r="22" spans="1:10" x14ac:dyDescent="0.2">
      <c r="A22">
        <v>21</v>
      </c>
      <c r="D22">
        <v>4286</v>
      </c>
      <c r="E22">
        <v>743</v>
      </c>
      <c r="G22">
        <v>21</v>
      </c>
      <c r="J22">
        <f t="shared" si="1"/>
        <v>5029</v>
      </c>
    </row>
    <row r="23" spans="1:10" x14ac:dyDescent="0.2">
      <c r="A23">
        <v>22</v>
      </c>
      <c r="D23">
        <v>3937</v>
      </c>
      <c r="E23">
        <v>639</v>
      </c>
      <c r="G23">
        <v>22</v>
      </c>
      <c r="J23">
        <f t="shared" si="1"/>
        <v>4576</v>
      </c>
    </row>
    <row r="24" spans="1:10" x14ac:dyDescent="0.2">
      <c r="A24">
        <v>23</v>
      </c>
      <c r="D24">
        <v>3866</v>
      </c>
      <c r="E24">
        <v>679</v>
      </c>
      <c r="G24">
        <v>23</v>
      </c>
      <c r="J24">
        <f t="shared" si="1"/>
        <v>4545</v>
      </c>
    </row>
    <row r="25" spans="1:10" x14ac:dyDescent="0.2">
      <c r="A25">
        <v>24</v>
      </c>
      <c r="D25">
        <v>4147</v>
      </c>
      <c r="E25">
        <v>642</v>
      </c>
      <c r="G25">
        <v>24</v>
      </c>
      <c r="J25">
        <f t="shared" si="1"/>
        <v>4789</v>
      </c>
    </row>
    <row r="26" spans="1:10" x14ac:dyDescent="0.2">
      <c r="A26">
        <v>25</v>
      </c>
      <c r="D26">
        <v>4856</v>
      </c>
      <c r="E26">
        <v>760</v>
      </c>
      <c r="G26">
        <v>25</v>
      </c>
      <c r="J26">
        <f t="shared" si="1"/>
        <v>5616</v>
      </c>
    </row>
    <row r="27" spans="1:10" x14ac:dyDescent="0.2">
      <c r="A27">
        <v>26</v>
      </c>
      <c r="D27">
        <v>5801</v>
      </c>
      <c r="E27">
        <v>913</v>
      </c>
      <c r="G27">
        <v>26</v>
      </c>
      <c r="J27">
        <f t="shared" si="1"/>
        <v>67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ming of FU</vt:lpstr>
      <vt:lpstr>Surgeon v NonSurge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hill ratnasamy</cp:lastModifiedBy>
  <dcterms:created xsi:type="dcterms:W3CDTF">2022-07-11T17:52:30Z</dcterms:created>
  <dcterms:modified xsi:type="dcterms:W3CDTF">2024-01-26T16:24:14Z</dcterms:modified>
</cp:coreProperties>
</file>